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30" windowWidth="24915" windowHeight="13605"/>
  </bookViews>
  <sheets>
    <sheet name="Table S6" sheetId="1" r:id="rId1"/>
  </sheets>
  <calcPr calcId="125725"/>
</workbook>
</file>

<file path=xl/sharedStrings.xml><?xml version="1.0" encoding="utf-8"?>
<sst xmlns="http://schemas.openxmlformats.org/spreadsheetml/2006/main" count="588" uniqueCount="454">
  <si>
    <t>name_cluster</t>
  </si>
  <si>
    <t>pvalue_adj</t>
  </si>
  <si>
    <t>chr1:10506341-10507511</t>
  </si>
  <si>
    <t>up</t>
  </si>
  <si>
    <t>down</t>
  </si>
  <si>
    <t>AT1G29980</t>
  </si>
  <si>
    <t>chr1:11721631-11721864</t>
  </si>
  <si>
    <t>AT1G32450</t>
  </si>
  <si>
    <t>chr1:13544313-13545488</t>
  </si>
  <si>
    <t>AT1G36180</t>
  </si>
  <si>
    <t>chr1:17450567-17451109</t>
  </si>
  <si>
    <t>AT1G47530</t>
  </si>
  <si>
    <t>chr1:21033945-21035482</t>
  </si>
  <si>
    <t>AT1G56210</t>
  </si>
  <si>
    <t>No</t>
  </si>
  <si>
    <t>chr1:24250523-24251380</t>
  </si>
  <si>
    <t>AT1G65290</t>
  </si>
  <si>
    <t>chr1:24945510-24946225</t>
  </si>
  <si>
    <t>AT1G66880</t>
  </si>
  <si>
    <t>chr1:24996663-24997231</t>
  </si>
  <si>
    <t>AT1G66970</t>
  </si>
  <si>
    <t>chr1:25745346-25745737</t>
  </si>
  <si>
    <t>AT1G68570</t>
  </si>
  <si>
    <t>chr1:26139675-26140148</t>
  </si>
  <si>
    <t>AT1G69530</t>
  </si>
  <si>
    <t>chr1:26140251-26140500</t>
  </si>
  <si>
    <t>chr1:3322776-3323550</t>
  </si>
  <si>
    <t>AT1G10140</t>
  </si>
  <si>
    <t>chr1:8856119-8856692</t>
  </si>
  <si>
    <t>AT1G25260</t>
  </si>
  <si>
    <t>chr1:9412110-9412695</t>
  </si>
  <si>
    <t>AT1G27100</t>
  </si>
  <si>
    <t>chr1:9479725-9480634</t>
  </si>
  <si>
    <t>AT1G27290</t>
  </si>
  <si>
    <t>chr2:1070340-1071004</t>
  </si>
  <si>
    <t>AT2G03530</t>
  </si>
  <si>
    <t>chr2:10752103-10753039</t>
  </si>
  <si>
    <t>AT2G25250</t>
  </si>
  <si>
    <t>chr2:10753121-10753422</t>
  </si>
  <si>
    <t>chr2:11040438-11040725</t>
  </si>
  <si>
    <t>AT2G25900</t>
  </si>
  <si>
    <t>chr2:1281392-1281621</t>
  </si>
  <si>
    <t>AT2G04030</t>
  </si>
  <si>
    <t>chr2:12940157-12940633</t>
  </si>
  <si>
    <t>AT2G30360</t>
  </si>
  <si>
    <t>chr2:13560414-13560845</t>
  </si>
  <si>
    <t>AT2G31890</t>
  </si>
  <si>
    <t>chr2:13580279-13581415</t>
  </si>
  <si>
    <t>AT2G31945</t>
  </si>
  <si>
    <t>chr2:14571706-14572100</t>
  </si>
  <si>
    <t>AT2G34590</t>
  </si>
  <si>
    <t>chr2:14572190-14572294</t>
  </si>
  <si>
    <t>chr2:15470752-15471777</t>
  </si>
  <si>
    <t>AT2G36850</t>
  </si>
  <si>
    <t>chr2:15595033-15595856</t>
  </si>
  <si>
    <t>AT2G37120</t>
  </si>
  <si>
    <t>chr2:1681688-1682004</t>
  </si>
  <si>
    <t>AT2G04795</t>
  </si>
  <si>
    <t>chr2:2232130-2232414</t>
  </si>
  <si>
    <t>AT2G05840</t>
  </si>
  <si>
    <t>chr2:7491020-7491233</t>
  </si>
  <si>
    <t>AT2G17220</t>
  </si>
  <si>
    <t>chr2:7491398-7491944</t>
  </si>
  <si>
    <t>chr2:8939001-8939617</t>
  </si>
  <si>
    <t>AT2G20750</t>
  </si>
  <si>
    <t>chr3:10284167-10284467</t>
  </si>
  <si>
    <t>AT3G27740</t>
  </si>
  <si>
    <t>chr3:10387344-10387729</t>
  </si>
  <si>
    <t>AT3G27970</t>
  </si>
  <si>
    <t>chr3:15356722-15357007</t>
  </si>
  <si>
    <t>AT3G43430</t>
  </si>
  <si>
    <t>chr3:17547831-17548965</t>
  </si>
  <si>
    <t>AT3G47610</t>
  </si>
  <si>
    <t>chr3:19142568-19143514</t>
  </si>
  <si>
    <t>AT3G51610</t>
  </si>
  <si>
    <t>chr3:20629820-20629940</t>
  </si>
  <si>
    <t>AT3G55610</t>
  </si>
  <si>
    <t>chr3:22214692-22214777</t>
  </si>
  <si>
    <t>AT3G60140</t>
  </si>
  <si>
    <t>chr3:22340217-22340552</t>
  </si>
  <si>
    <t>AT3G60450</t>
  </si>
  <si>
    <t>chr3:3587400-3587740</t>
  </si>
  <si>
    <t>AT3G11410</t>
  </si>
  <si>
    <t>chr3:5328687-5329115</t>
  </si>
  <si>
    <t>AT3G15720</t>
  </si>
  <si>
    <t>chr3:6321829-6322227</t>
  </si>
  <si>
    <t>AT3G18400</t>
  </si>
  <si>
    <t>chr3:9814548-9815346</t>
  </si>
  <si>
    <t>AT3G26720</t>
  </si>
  <si>
    <t>chr4:10497140-10497742</t>
  </si>
  <si>
    <t>AT4G19200</t>
  </si>
  <si>
    <t>chr4:1605808-1606473</t>
  </si>
  <si>
    <t>AT4G03600</t>
  </si>
  <si>
    <t>chr4:2442915-2443871</t>
  </si>
  <si>
    <t>AT4G04830</t>
  </si>
  <si>
    <t>chr4:2444411-2445805</t>
  </si>
  <si>
    <t>chr4:5373687-5374187</t>
  </si>
  <si>
    <t>AT4G08455</t>
  </si>
  <si>
    <t>chr4:5723059-5723755</t>
  </si>
  <si>
    <t>AT4G08920</t>
  </si>
  <si>
    <t>chr4:5791975-5792114</t>
  </si>
  <si>
    <t>AT4G09030</t>
  </si>
  <si>
    <t>chr4:6152063-6152889</t>
  </si>
  <si>
    <t>AT4G09760</t>
  </si>
  <si>
    <t>chr4:6489475-6490728</t>
  </si>
  <si>
    <t>AT4G10500</t>
  </si>
  <si>
    <t>chr4:7855412-7856820</t>
  </si>
  <si>
    <t>AT4G13510</t>
  </si>
  <si>
    <t>chr4:9035216-9035789</t>
  </si>
  <si>
    <t>AT4G15930</t>
  </si>
  <si>
    <t>chr5:16211264-16212381</t>
  </si>
  <si>
    <t>AT5G40480</t>
  </si>
  <si>
    <t>chr5:16944212-16945214</t>
  </si>
  <si>
    <t>AT5G42380</t>
  </si>
  <si>
    <t>chr5:17995221-17995351</t>
  </si>
  <si>
    <t>AT5G44610</t>
  </si>
  <si>
    <t>chr5:19447678-19447954</t>
  </si>
  <si>
    <t>AT5G48000</t>
  </si>
  <si>
    <t>chr5:24778868-24780280</t>
  </si>
  <si>
    <t>AT5G61660</t>
  </si>
  <si>
    <t>chr5:3750834-3753083</t>
  </si>
  <si>
    <t>AT5G11670</t>
  </si>
  <si>
    <t>chr5:5684122-5685678</t>
  </si>
  <si>
    <t>AT5G17280</t>
  </si>
  <si>
    <t>chr5:7716941-7717554</t>
  </si>
  <si>
    <t>AT5G23020</t>
  </si>
  <si>
    <t>chr5:8855988-8856247</t>
  </si>
  <si>
    <t>AT5G25450</t>
  </si>
  <si>
    <t>Clusters</t>
  </si>
  <si>
    <t>downstream genes</t>
  </si>
  <si>
    <t>unknown protein</t>
  </si>
  <si>
    <t>gene name</t>
  </si>
  <si>
    <t>choice-of-anchor C domain protein</t>
  </si>
  <si>
    <t>Gene description (TAIR)</t>
  </si>
  <si>
    <t xml:space="preserve">Transmembrane nitrate transporter (NRT1.5) </t>
  </si>
  <si>
    <t>Acetyl-CoA carboxylase 2 (ACC2)</t>
  </si>
  <si>
    <t>MATE efflux family protein</t>
  </si>
  <si>
    <t>Heavy metal transport/detoxification superfamily</t>
  </si>
  <si>
    <t xml:space="preserve">MITOCHONDRIAL ACYL CARRIER PROTEIN 2 (mtACP2) </t>
  </si>
  <si>
    <t>Protein kinase superfamily</t>
  </si>
  <si>
    <t>GLYCEROPHOSPHODIESTER PHOSPHODIESTERASE (GDPD) LIKE 1</t>
  </si>
  <si>
    <t>membrane localized GA transporter (ATNPF3.1)</t>
  </si>
  <si>
    <t>Ribosomal protein L10 family protein</t>
  </si>
  <si>
    <t>Actin cross-linking protein</t>
  </si>
  <si>
    <t>UREIDE PERMEASE 2 (UPS2)</t>
  </si>
  <si>
    <t>transmembrane protein</t>
  </si>
  <si>
    <t>serine/arginine repetitive matrix-like protein</t>
  </si>
  <si>
    <t>A. THALIANA TANDEM ZINC FINGER PROTEIN 1 (ATCTH); RNA turover</t>
  </si>
  <si>
    <t xml:space="preserve">chloroplast-targeted 90-kDa heat shock protein (CR88) </t>
  </si>
  <si>
    <t>SOS2-like protein kinase; member of the CBL-interacting protein kinase family</t>
  </si>
  <si>
    <t>Protein contains putative RNA binding domain (Resistance requires silencing of AtRAP)</t>
  </si>
  <si>
    <t xml:space="preserve">transketolase family protein </t>
  </si>
  <si>
    <t xml:space="preserve">Glucan Synthase-Like (GSL) family </t>
  </si>
  <si>
    <t>DNA-binding S1FA family protein</t>
  </si>
  <si>
    <t xml:space="preserve">unknown protein </t>
  </si>
  <si>
    <t>Encodes 20S proteasome subunit PAA2.</t>
  </si>
  <si>
    <t>putative serine/threonine-specific protein kinase kin3</t>
  </si>
  <si>
    <t>EXPANSIN B1, member of BETA-EXPANSINS</t>
  </si>
  <si>
    <t>carbamoyl phosphate synthetase (CPS) small subunit (carA), also named as VEN6</t>
  </si>
  <si>
    <t>Exonuclease family protein</t>
  </si>
  <si>
    <t>RING/U-box superfamily protein (zinc finger)</t>
  </si>
  <si>
    <t xml:space="preserve">transcription regulator/ zinc ion binding </t>
  </si>
  <si>
    <t>Delta 1-pyrroline-5-carboxylate synthetase B (P5CS2)</t>
  </si>
  <si>
    <t>membrane protein NO PRIMEXINE AND PLASMA MEMBRANE UNDULATION (NPU)</t>
  </si>
  <si>
    <t>Phosphoglycerate mutase family protein</t>
  </si>
  <si>
    <t>protein similar to beta-glucosidase and is a member of glycoside hydrolase family 1</t>
  </si>
  <si>
    <t xml:space="preserve">Protein phosphatase 2C (PP2CA) </t>
  </si>
  <si>
    <t>NAC domain containing protein 58</t>
  </si>
  <si>
    <t>Pectin lyase-like superfamily protein</t>
  </si>
  <si>
    <t>glycosyl hydrolase family 38 protein</t>
  </si>
  <si>
    <t xml:space="preserve">proline-rich family protein </t>
  </si>
  <si>
    <t>pyrroline-5-carboxylate reductase</t>
  </si>
  <si>
    <t>methionine sulfoxide reductase B5</t>
  </si>
  <si>
    <t xml:space="preserve">BTB/POZ domain-containing protein </t>
  </si>
  <si>
    <t>flavin-type blue-light photoreceptor (CRY1)</t>
  </si>
  <si>
    <t>Arabinogalactan protein (AGP10).</t>
  </si>
  <si>
    <t>2-oxoglutarate (2OG) and Fe(II)-dependent oxygenase superfamily protein</t>
  </si>
  <si>
    <t>CHOLINE/ETHANOLAMINE KINASE 3</t>
  </si>
  <si>
    <t>Dynein light chain type 1 family protein</t>
  </si>
  <si>
    <t>AMMONIUM TRANSPORTER 1;1, AMT1;1</t>
  </si>
  <si>
    <t>embryo defective 3012</t>
  </si>
  <si>
    <t>CALMODULIN LIKE 37</t>
  </si>
  <si>
    <t>Microtubule associated protein 18 (MAP18)</t>
  </si>
  <si>
    <t xml:space="preserve">Member of the CYP708A family of cytochrome P450 enzymes (CYP708A2) </t>
  </si>
  <si>
    <t xml:space="preserve">glycine-rich protein </t>
  </si>
  <si>
    <t xml:space="preserve">Malic enzyme (NADP-ME2) </t>
  </si>
  <si>
    <t>oxidoreductase-like protein, amino-terminal protein</t>
  </si>
  <si>
    <t xml:space="preserve">ubiquinol-cytochrome C reductase </t>
  </si>
  <si>
    <t>methylthioalkymalate synthase-like (IMS2)</t>
  </si>
  <si>
    <t>Log2 G/R Nematics</t>
  </si>
  <si>
    <t>14 dpi</t>
  </si>
  <si>
    <t>7 dpi</t>
  </si>
  <si>
    <t>21 dpi</t>
  </si>
  <si>
    <t>variation
G/R 7dpi</t>
  </si>
  <si>
    <t>log2change
R/G</t>
  </si>
  <si>
    <t>NA</t>
  </si>
  <si>
    <t>EXPANSIN A1</t>
  </si>
  <si>
    <t>6.30411499785454E-06</t>
  </si>
  <si>
    <t>-0.9334023</t>
  </si>
  <si>
    <t>-0.7882948</t>
  </si>
  <si>
    <t>0.00127242467767085</t>
  </si>
  <si>
    <t>-0.7506551</t>
  </si>
  <si>
    <t>-1.156744</t>
  </si>
  <si>
    <t>0.000592846501426344</t>
  </si>
  <si>
    <t>-0.7298389</t>
  </si>
  <si>
    <t>-0.8998517</t>
  </si>
  <si>
    <t>-1.030458</t>
  </si>
  <si>
    <t>0.0000474656432822371</t>
  </si>
  <si>
    <t>-1.741539</t>
  </si>
  <si>
    <t>-1.271689</t>
  </si>
  <si>
    <t>-1.308839</t>
  </si>
  <si>
    <t>0.0000377072645522984</t>
  </si>
  <si>
    <t>-0.8286937</t>
  </si>
  <si>
    <t>0.7091487</t>
  </si>
  <si>
    <t>1.125064</t>
  </si>
  <si>
    <t>-1.83164603243875</t>
  </si>
  <si>
    <t>0.0138084349373236</t>
  </si>
  <si>
    <t>-1.163501</t>
  </si>
  <si>
    <t>-0.9206167</t>
  </si>
  <si>
    <t>-0.9705304</t>
  </si>
  <si>
    <t>-2.56338880323414</t>
  </si>
  <si>
    <t>0.000104311535730444</t>
  </si>
  <si>
    <t>-1.120587</t>
  </si>
  <si>
    <t>-0.8700508</t>
  </si>
  <si>
    <t>-1.351095</t>
  </si>
  <si>
    <t>-2.3244712280754</t>
  </si>
  <si>
    <t>0.0299569159531299</t>
  </si>
  <si>
    <t>-1.027231</t>
  </si>
  <si>
    <t>-0.9649299</t>
  </si>
  <si>
    <t>-5.39272699927272</t>
  </si>
  <si>
    <t>0.00299681742048736</t>
  </si>
  <si>
    <t>-0.7540543</t>
  </si>
  <si>
    <t>-0.9757849</t>
  </si>
  <si>
    <t>-1.58886736485079</t>
  </si>
  <si>
    <t>0.0123240642111582</t>
  </si>
  <si>
    <t>-0.7370394</t>
  </si>
  <si>
    <t>-4.28782893387994</t>
  </si>
  <si>
    <t>0.000717947181745589</t>
  </si>
  <si>
    <t>-0.8979886</t>
  </si>
  <si>
    <t>-1.490386</t>
  </si>
  <si>
    <t>-0.9084796</t>
  </si>
  <si>
    <t>-4.34955840158973</t>
  </si>
  <si>
    <t>0.0000018888667409878</t>
  </si>
  <si>
    <t>-1.222903</t>
  </si>
  <si>
    <t>-1.527968</t>
  </si>
  <si>
    <t>-1.30871</t>
  </si>
  <si>
    <t>-4.27125182617746</t>
  </si>
  <si>
    <t>1.47927289318466E-07</t>
  </si>
  <si>
    <t>-1.167088</t>
  </si>
  <si>
    <t>-4.05384319898952</t>
  </si>
  <si>
    <t>0.000715813452106779</t>
  </si>
  <si>
    <t>-0.8827686</t>
  </si>
  <si>
    <t>-1.227486</t>
  </si>
  <si>
    <t>-1.210871</t>
  </si>
  <si>
    <t>-2.90027893535937</t>
  </si>
  <si>
    <t>0.000499184941080602</t>
  </si>
  <si>
    <t>-3.33176175017527</t>
  </si>
  <si>
    <t>0.0000120053037586168</t>
  </si>
  <si>
    <t>-0.823866</t>
  </si>
  <si>
    <t>-3.78817484312064</t>
  </si>
  <si>
    <t>0.000305655153971625</t>
  </si>
  <si>
    <t>-5.09215411662494</t>
  </si>
  <si>
    <t>0.00437041980298901</t>
  </si>
  <si>
    <t>-0.7647577</t>
  </si>
  <si>
    <t>-0.7828525</t>
  </si>
  <si>
    <t>-1.351674</t>
  </si>
  <si>
    <t>-2.14747188934355</t>
  </si>
  <si>
    <t>0.043473707383869</t>
  </si>
  <si>
    <t>-0.9986662</t>
  </si>
  <si>
    <t>-1.302052</t>
  </si>
  <si>
    <t>-1.177325</t>
  </si>
  <si>
    <t>-2.40267687871483</t>
  </si>
  <si>
    <t>0.000227011510647074</t>
  </si>
  <si>
    <t>-0.9297094</t>
  </si>
  <si>
    <t>-1.930231</t>
  </si>
  <si>
    <t>-1.873533</t>
  </si>
  <si>
    <t>-1.98552816793781</t>
  </si>
  <si>
    <t>0.00230837786178443</t>
  </si>
  <si>
    <t>-0.8553593</t>
  </si>
  <si>
    <t>-2.98250191125148</t>
  </si>
  <si>
    <t>0.00243881396654568</t>
  </si>
  <si>
    <t>-0.6988663</t>
  </si>
  <si>
    <t>-4.86520137215263</t>
  </si>
  <si>
    <t>1.84820878216343E-08</t>
  </si>
  <si>
    <t>-1.031519</t>
  </si>
  <si>
    <t>-5.35474904918377</t>
  </si>
  <si>
    <t>0.00128260625540233</t>
  </si>
  <si>
    <t>-1.055808</t>
  </si>
  <si>
    <t>-0.9358488</t>
  </si>
  <si>
    <t>-4.62377236384596</t>
  </si>
  <si>
    <t>0.00123790818435264</t>
  </si>
  <si>
    <t>-0.7393608</t>
  </si>
  <si>
    <t>-0.876157</t>
  </si>
  <si>
    <t>-4.81002666663643</t>
  </si>
  <si>
    <t>2.57506915857862E-06</t>
  </si>
  <si>
    <t>-1.233327</t>
  </si>
  <si>
    <t>-1.435641</t>
  </si>
  <si>
    <t>-1.546314</t>
  </si>
  <si>
    <t>-3.3876964661656</t>
  </si>
  <si>
    <t>0.000447086698537706</t>
  </si>
  <si>
    <t>-0.8615162</t>
  </si>
  <si>
    <t>-0.7463723</t>
  </si>
  <si>
    <t>-1.066325</t>
  </si>
  <si>
    <t>-6.11470302335819</t>
  </si>
  <si>
    <t>0.0000294399082108874</t>
  </si>
  <si>
    <t>-0.8937124</t>
  </si>
  <si>
    <t>-0.8939219</t>
  </si>
  <si>
    <t>-2.85295001750347</t>
  </si>
  <si>
    <t>-0.6895959</t>
  </si>
  <si>
    <t>-3.15855876284369</t>
  </si>
  <si>
    <t>0.00326318436416139</t>
  </si>
  <si>
    <t>-0.7591205</t>
  </si>
  <si>
    <t>-1.194913</t>
  </si>
  <si>
    <t>-0.8755737</t>
  </si>
  <si>
    <t>-2.86518551901835</t>
  </si>
  <si>
    <t>0.0000366485065208313</t>
  </si>
  <si>
    <t>-0.7364916</t>
  </si>
  <si>
    <t>-1.510973</t>
  </si>
  <si>
    <t>-1.123738</t>
  </si>
  <si>
    <t>-2.42479170952049</t>
  </si>
  <si>
    <t>0.000309140379162003</t>
  </si>
  <si>
    <t>-0.7878314</t>
  </si>
  <si>
    <t>-2.265822</t>
  </si>
  <si>
    <t>-1.695657</t>
  </si>
  <si>
    <t>-4.22059614769794</t>
  </si>
  <si>
    <t>0.000121086162377363</t>
  </si>
  <si>
    <t>-0.6819932</t>
  </si>
  <si>
    <t>-1.038019</t>
  </si>
  <si>
    <t>-0.6365008</t>
  </si>
  <si>
    <t>-1.7691351324717</t>
  </si>
  <si>
    <t>0.00224205276898736</t>
  </si>
  <si>
    <t>-1.393658</t>
  </si>
  <si>
    <t>-1.011043</t>
  </si>
  <si>
    <t>-2.59807865390307</t>
  </si>
  <si>
    <t>0.0000240284333606133</t>
  </si>
  <si>
    <t>-0.7131144</t>
  </si>
  <si>
    <t>-1.264675</t>
  </si>
  <si>
    <t>-1.202236</t>
  </si>
  <si>
    <t>-3.1331669937252</t>
  </si>
  <si>
    <t>0.031589178654359</t>
  </si>
  <si>
    <t>-1.479409</t>
  </si>
  <si>
    <t>-0.9086007</t>
  </si>
  <si>
    <t>-1.588711</t>
  </si>
  <si>
    <t>-1.35758293728479</t>
  </si>
  <si>
    <t>0.039751084426336</t>
  </si>
  <si>
    <t>-1.387069</t>
  </si>
  <si>
    <t>-1.989196</t>
  </si>
  <si>
    <t>-2.400685</t>
  </si>
  <si>
    <t>-2.94021506087623</t>
  </si>
  <si>
    <t>0.0377100501109679</t>
  </si>
  <si>
    <t>-1.021132</t>
  </si>
  <si>
    <t>-1.839693</t>
  </si>
  <si>
    <t>-2.195364</t>
  </si>
  <si>
    <t>-2.93485107390204</t>
  </si>
  <si>
    <t>2.93118927548675E-06</t>
  </si>
  <si>
    <t>-1.054028</t>
  </si>
  <si>
    <t>-0.8662676</t>
  </si>
  <si>
    <t>2.09958235367922</t>
  </si>
  <si>
    <t>0.000850885460457686</t>
  </si>
  <si>
    <t>0.9141729</t>
  </si>
  <si>
    <t>0.6700144</t>
  </si>
  <si>
    <t>1.35708031899224</t>
  </si>
  <si>
    <t>0.0121825592598136</t>
  </si>
  <si>
    <t>1.146675</t>
  </si>
  <si>
    <t>1.76077342445627</t>
  </si>
  <si>
    <t>0.00192928837259777</t>
  </si>
  <si>
    <t>1.115426</t>
  </si>
  <si>
    <t>1.942864</t>
  </si>
  <si>
    <t>1.400741</t>
  </si>
  <si>
    <t>1.05164813248919</t>
  </si>
  <si>
    <t>0.0465967944445167</t>
  </si>
  <si>
    <t>0.8008516</t>
  </si>
  <si>
    <t>1.196544</t>
  </si>
  <si>
    <t>0.9561066</t>
  </si>
  <si>
    <t>1.48584714488033</t>
  </si>
  <si>
    <t>0.00700260629319559</t>
  </si>
  <si>
    <t>0.9330417</t>
  </si>
  <si>
    <t>1.355611</t>
  </si>
  <si>
    <t>1.624563</t>
  </si>
  <si>
    <t>1.22537189170985</t>
  </si>
  <si>
    <t>0.0344234351140376</t>
  </si>
  <si>
    <t>0.8543774</t>
  </si>
  <si>
    <t>1.66683953217642</t>
  </si>
  <si>
    <t>0.00176592799877007</t>
  </si>
  <si>
    <t>1.256009</t>
  </si>
  <si>
    <t>2.934593</t>
  </si>
  <si>
    <t>3.048321</t>
  </si>
  <si>
    <t>1.28824231285016</t>
  </si>
  <si>
    <t>0.0396816602370564</t>
  </si>
  <si>
    <t>2.08894808481103</t>
  </si>
  <si>
    <t>0.000909722531755334</t>
  </si>
  <si>
    <t>0.9551267</t>
  </si>
  <si>
    <t>0.8709102</t>
  </si>
  <si>
    <t>1.37797372361475</t>
  </si>
  <si>
    <t>0.0119713345464016</t>
  </si>
  <si>
    <t>0.8034317</t>
  </si>
  <si>
    <t>1.11432214031146</t>
  </si>
  <si>
    <t>0.0473162292203605</t>
  </si>
  <si>
    <t>0.7315141</t>
  </si>
  <si>
    <t>1.351862</t>
  </si>
  <si>
    <t>1.901308</t>
  </si>
  <si>
    <t>1.37375726633961</t>
  </si>
  <si>
    <t>0.018504420325806</t>
  </si>
  <si>
    <t>0.8331921</t>
  </si>
  <si>
    <t>1.053574</t>
  </si>
  <si>
    <t>0.6898345</t>
  </si>
  <si>
    <t>2.43930495151856</t>
  </si>
  <si>
    <t>0.00217273283098914</t>
  </si>
  <si>
    <t>1.16053477948861</t>
  </si>
  <si>
    <t>0.0375270787800971</t>
  </si>
  <si>
    <t>0.7768035</t>
  </si>
  <si>
    <t>1.44961427140186</t>
  </si>
  <si>
    <t>0.0101663204874256</t>
  </si>
  <si>
    <t>0.6782461</t>
  </si>
  <si>
    <t>1.10267</t>
  </si>
  <si>
    <t>1.016733</t>
  </si>
  <si>
    <t>1.66449978650361</t>
  </si>
  <si>
    <t>0.00173633161119983</t>
  </si>
  <si>
    <t>0.7025654</t>
  </si>
  <si>
    <t>1.57099322625376</t>
  </si>
  <si>
    <t>0.00679963996506455</t>
  </si>
  <si>
    <t>0.7723514</t>
  </si>
  <si>
    <t>0.7156469</t>
  </si>
  <si>
    <t>0.8635659</t>
  </si>
  <si>
    <t>1.48461976528776</t>
  </si>
  <si>
    <t>0.00999441306165581</t>
  </si>
  <si>
    <t>0.8398805</t>
  </si>
  <si>
    <t>0.7001981</t>
  </si>
  <si>
    <t>2.54652743926875</t>
  </si>
  <si>
    <t>0.000003001700898475</t>
  </si>
  <si>
    <t>0.7375334</t>
  </si>
  <si>
    <t>0.6951788</t>
  </si>
  <si>
    <t>2.03612766455592</t>
  </si>
  <si>
    <t>0.0199304754354562</t>
  </si>
  <si>
    <t>0.7342299</t>
  </si>
  <si>
    <t>-2.128582</t>
  </si>
  <si>
    <t>1.80981027405054</t>
  </si>
  <si>
    <t>0.00203511242826975</t>
  </si>
  <si>
    <t>1.857364</t>
  </si>
  <si>
    <t>1.61603737306786</t>
  </si>
  <si>
    <t>0.00354418864635576</t>
  </si>
  <si>
    <t>1.48203515856614</t>
  </si>
  <si>
    <t>0.00950798398837943</t>
  </si>
  <si>
    <t>1.380601</t>
  </si>
  <si>
    <t>1.058511</t>
  </si>
  <si>
    <t>1.16648969170737</t>
  </si>
  <si>
    <t>0.0282646565501193</t>
  </si>
  <si>
    <t>0.6871279</t>
  </si>
  <si>
    <t>0.7260463</t>
  </si>
  <si>
    <t>0.8077167</t>
  </si>
  <si>
    <t>2.27687408696971</t>
  </si>
  <si>
    <t>0.0000358348175315606</t>
  </si>
  <si>
    <t>0.7770813</t>
  </si>
  <si>
    <r>
      <rPr>
        <b/>
        <sz val="12"/>
        <color theme="1"/>
        <rFont val="Calibri"/>
        <family val="2"/>
        <scheme val="minor"/>
      </rPr>
      <t>Table S6</t>
    </r>
    <r>
      <rPr>
        <sz val="12"/>
        <color theme="1"/>
        <rFont val="Calibri"/>
        <family val="2"/>
        <scheme val="minor"/>
      </rPr>
      <t xml:space="preserve"> List of DC-clusters differentially expressed (DE) in galls versus uninfected roots at 7 dpi, located within promoter region of genes differentially expressed in galls at 7 dpi with inversely correlated expression profil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1" xfId="0" applyFont="1" applyFill="1" applyBorder="1"/>
    <xf numFmtId="11" fontId="2" fillId="0" borderId="1" xfId="0" applyNumberFormat="1" applyFont="1" applyFill="1" applyBorder="1"/>
    <xf numFmtId="0" fontId="0" fillId="2" borderId="0" xfId="0" applyFill="1"/>
    <xf numFmtId="0" fontId="0" fillId="0" borderId="0" xfId="0" applyFill="1"/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2" fontId="0" fillId="0" borderId="1" xfId="0" applyNumberFormat="1" applyFont="1" applyBorder="1" applyAlignment="1" applyProtection="1">
      <alignment horizontal="left" vertical="center" wrapText="1"/>
      <protection hidden="1"/>
    </xf>
    <xf numFmtId="0" fontId="0" fillId="0" borderId="1" xfId="0" applyFont="1" applyBorder="1" applyAlignment="1">
      <alignment vertical="center"/>
    </xf>
    <xf numFmtId="0" fontId="0" fillId="0" borderId="1" xfId="0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4" borderId="1" xfId="0" applyFont="1" applyFill="1" applyBorder="1"/>
    <xf numFmtId="0" fontId="2" fillId="5" borderId="1" xfId="0" applyFont="1" applyFill="1" applyBorder="1"/>
    <xf numFmtId="0" fontId="4" fillId="0" borderId="0" xfId="0" applyFont="1"/>
    <xf numFmtId="0" fontId="2" fillId="0" borderId="5" xfId="0" applyFont="1" applyFill="1" applyBorder="1" applyAlignment="1">
      <alignment vertical="center"/>
    </xf>
    <xf numFmtId="2" fontId="0" fillId="0" borderId="5" xfId="0" applyNumberFormat="1" applyFont="1" applyBorder="1" applyAlignment="1" applyProtection="1">
      <alignment vertical="center" wrapText="1"/>
      <protection hidden="1"/>
    </xf>
    <xf numFmtId="2" fontId="0" fillId="0" borderId="1" xfId="0" applyNumberFormat="1" applyFont="1" applyBorder="1" applyAlignment="1" applyProtection="1">
      <alignment vertical="center" wrapText="1"/>
      <protection hidden="1"/>
    </xf>
    <xf numFmtId="2" fontId="0" fillId="0" borderId="5" xfId="0" applyNumberFormat="1" applyFont="1" applyBorder="1" applyAlignment="1" applyProtection="1">
      <alignment horizontal="left" vertical="center" wrapText="1"/>
      <protection hidden="1"/>
    </xf>
    <xf numFmtId="0" fontId="0" fillId="0" borderId="5" xfId="0" applyFont="1" applyBorder="1" applyAlignment="1">
      <alignment horizontal="left" vertical="center"/>
    </xf>
    <xf numFmtId="164" fontId="0" fillId="0" borderId="1" xfId="0" applyNumberFormat="1" applyFont="1" applyBorder="1" applyAlignment="1">
      <alignment horizontal="center" vertical="center"/>
    </xf>
    <xf numFmtId="164" fontId="0" fillId="3" borderId="1" xfId="0" applyNumberFormat="1" applyFont="1" applyFill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 vertical="center"/>
    </xf>
    <xf numFmtId="164" fontId="0" fillId="5" borderId="1" xfId="0" applyNumberFormat="1" applyFont="1" applyFill="1" applyBorder="1" applyAlignment="1">
      <alignment horizontal="center" vertical="center"/>
    </xf>
    <xf numFmtId="164" fontId="0" fillId="6" borderId="1" xfId="0" applyNumberFormat="1" applyFont="1" applyFill="1" applyBorder="1" applyAlignment="1">
      <alignment horizontal="center" vertical="center"/>
    </xf>
    <xf numFmtId="164" fontId="0" fillId="6" borderId="5" xfId="0" applyNumberFormat="1" applyFont="1" applyFill="1" applyBorder="1" applyAlignment="1">
      <alignment horizontal="center" vertical="center"/>
    </xf>
    <xf numFmtId="164" fontId="0" fillId="5" borderId="5" xfId="0" applyNumberFormat="1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164" fontId="0" fillId="5" borderId="1" xfId="0" applyNumberForma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164" fontId="0" fillId="6" borderId="1" xfId="0" applyNumberFormat="1" applyFont="1" applyFill="1" applyBorder="1" applyAlignment="1">
      <alignment horizontal="left" vertical="center"/>
    </xf>
    <xf numFmtId="164" fontId="0" fillId="5" borderId="1" xfId="0" applyNumberFormat="1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left" vertical="center" wrapText="1"/>
    </xf>
    <xf numFmtId="0" fontId="3" fillId="0" borderId="6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CF1BC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9"/>
  <sheetViews>
    <sheetView tabSelected="1" zoomScale="110" zoomScaleNormal="110" workbookViewId="0">
      <selection activeCell="F1" sqref="F1"/>
    </sheetView>
  </sheetViews>
  <sheetFormatPr baseColWidth="10" defaultRowHeight="15" x14ac:dyDescent="0.25"/>
  <cols>
    <col min="1" max="1" width="24.28515625" bestFit="1" customWidth="1"/>
    <col min="2" max="2" width="14.85546875" style="32" bestFit="1" customWidth="1"/>
    <col min="3" max="3" width="13.28515625" bestFit="1" customWidth="1"/>
    <col min="4" max="4" width="8.85546875" bestFit="1" customWidth="1"/>
    <col min="5" max="5" width="11.42578125" style="6"/>
    <col min="6" max="6" width="81" style="11" customWidth="1"/>
    <col min="7" max="9" width="10.42578125" style="7" bestFit="1" customWidth="1"/>
    <col min="10" max="34" width="11.42578125" style="4"/>
  </cols>
  <sheetData>
    <row r="1" spans="1:34" ht="15.75" x14ac:dyDescent="0.25">
      <c r="A1" s="17" t="s">
        <v>453</v>
      </c>
    </row>
    <row r="3" spans="1:34" x14ac:dyDescent="0.25">
      <c r="A3" s="35" t="s">
        <v>128</v>
      </c>
      <c r="B3" s="35"/>
      <c r="C3" s="35"/>
      <c r="D3" s="35"/>
      <c r="E3" s="39" t="s">
        <v>129</v>
      </c>
      <c r="F3" s="40"/>
      <c r="G3" s="40"/>
      <c r="H3" s="40"/>
      <c r="I3" s="41"/>
    </row>
    <row r="4" spans="1:34" s="14" customFormat="1" x14ac:dyDescent="0.25">
      <c r="A4" s="42" t="s">
        <v>0</v>
      </c>
      <c r="B4" s="44" t="s">
        <v>194</v>
      </c>
      <c r="C4" s="42" t="s">
        <v>1</v>
      </c>
      <c r="D4" s="46" t="s">
        <v>193</v>
      </c>
      <c r="E4" s="42" t="s">
        <v>131</v>
      </c>
      <c r="F4" s="47" t="s">
        <v>133</v>
      </c>
      <c r="G4" s="36" t="s">
        <v>189</v>
      </c>
      <c r="H4" s="37"/>
      <c r="I4" s="38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</row>
    <row r="5" spans="1:34" s="14" customFormat="1" x14ac:dyDescent="0.25">
      <c r="A5" s="43"/>
      <c r="B5" s="45"/>
      <c r="C5" s="43"/>
      <c r="D5" s="43"/>
      <c r="E5" s="43"/>
      <c r="F5" s="48"/>
      <c r="G5" s="5" t="s">
        <v>191</v>
      </c>
      <c r="H5" s="5" t="s">
        <v>190</v>
      </c>
      <c r="I5" s="5" t="s">
        <v>192</v>
      </c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</row>
    <row r="6" spans="1:34" x14ac:dyDescent="0.25">
      <c r="A6" s="1" t="s">
        <v>34</v>
      </c>
      <c r="B6" s="23" t="s">
        <v>195</v>
      </c>
      <c r="C6" s="2" t="s">
        <v>197</v>
      </c>
      <c r="D6" s="16" t="s">
        <v>3</v>
      </c>
      <c r="E6" s="12" t="s">
        <v>35</v>
      </c>
      <c r="F6" s="10" t="s">
        <v>144</v>
      </c>
      <c r="G6" s="27" t="s">
        <v>198</v>
      </c>
      <c r="H6" s="23" t="s">
        <v>14</v>
      </c>
      <c r="I6" s="27" t="s">
        <v>199</v>
      </c>
    </row>
    <row r="7" spans="1:34" x14ac:dyDescent="0.25">
      <c r="A7" s="1" t="s">
        <v>43</v>
      </c>
      <c r="B7" s="23" t="s">
        <v>195</v>
      </c>
      <c r="C7" s="1" t="s">
        <v>200</v>
      </c>
      <c r="D7" s="16" t="s">
        <v>3</v>
      </c>
      <c r="E7" s="12" t="s">
        <v>44</v>
      </c>
      <c r="F7" s="10" t="s">
        <v>149</v>
      </c>
      <c r="G7" s="27" t="s">
        <v>201</v>
      </c>
      <c r="H7" s="23" t="s">
        <v>14</v>
      </c>
      <c r="I7" s="27" t="s">
        <v>202</v>
      </c>
    </row>
    <row r="8" spans="1:34" x14ac:dyDescent="0.25">
      <c r="A8" s="1" t="s">
        <v>85</v>
      </c>
      <c r="B8" s="23" t="s">
        <v>195</v>
      </c>
      <c r="C8" s="1" t="s">
        <v>203</v>
      </c>
      <c r="D8" s="16" t="s">
        <v>3</v>
      </c>
      <c r="E8" s="12" t="s">
        <v>86</v>
      </c>
      <c r="F8" s="10" t="s">
        <v>167</v>
      </c>
      <c r="G8" s="27" t="s">
        <v>204</v>
      </c>
      <c r="H8" s="27" t="s">
        <v>205</v>
      </c>
      <c r="I8" s="27" t="s">
        <v>206</v>
      </c>
    </row>
    <row r="9" spans="1:34" x14ac:dyDescent="0.25">
      <c r="A9" s="1" t="s">
        <v>89</v>
      </c>
      <c r="B9" s="23" t="s">
        <v>195</v>
      </c>
      <c r="C9" s="2" t="s">
        <v>207</v>
      </c>
      <c r="D9" s="16" t="s">
        <v>3</v>
      </c>
      <c r="E9" s="12" t="s">
        <v>90</v>
      </c>
      <c r="F9" s="8" t="s">
        <v>170</v>
      </c>
      <c r="G9" s="27" t="s">
        <v>208</v>
      </c>
      <c r="H9" s="27" t="s">
        <v>209</v>
      </c>
      <c r="I9" s="27" t="s">
        <v>210</v>
      </c>
    </row>
    <row r="10" spans="1:34" x14ac:dyDescent="0.25">
      <c r="A10" s="1" t="s">
        <v>124</v>
      </c>
      <c r="B10" s="23" t="s">
        <v>195</v>
      </c>
      <c r="C10" s="2" t="s">
        <v>211</v>
      </c>
      <c r="D10" s="16" t="s">
        <v>3</v>
      </c>
      <c r="E10" s="12" t="s">
        <v>125</v>
      </c>
      <c r="F10" s="8" t="s">
        <v>188</v>
      </c>
      <c r="G10" s="27" t="s">
        <v>212</v>
      </c>
      <c r="H10" s="26" t="s">
        <v>213</v>
      </c>
      <c r="I10" s="31" t="s">
        <v>214</v>
      </c>
    </row>
    <row r="11" spans="1:34" x14ac:dyDescent="0.25">
      <c r="A11" s="1" t="s">
        <v>30</v>
      </c>
      <c r="B11" s="33" t="s">
        <v>215</v>
      </c>
      <c r="C11" s="1" t="s">
        <v>216</v>
      </c>
      <c r="D11" s="16" t="s">
        <v>3</v>
      </c>
      <c r="E11" s="12" t="s">
        <v>31</v>
      </c>
      <c r="F11" s="10" t="s">
        <v>143</v>
      </c>
      <c r="G11" s="27" t="s">
        <v>217</v>
      </c>
      <c r="H11" s="27" t="s">
        <v>218</v>
      </c>
      <c r="I11" s="27" t="s">
        <v>219</v>
      </c>
    </row>
    <row r="12" spans="1:34" x14ac:dyDescent="0.25">
      <c r="A12" s="1" t="s">
        <v>32</v>
      </c>
      <c r="B12" s="33" t="s">
        <v>220</v>
      </c>
      <c r="C12" s="1" t="s">
        <v>221</v>
      </c>
      <c r="D12" s="16" t="s">
        <v>3</v>
      </c>
      <c r="E12" s="12" t="s">
        <v>33</v>
      </c>
      <c r="F12" s="10" t="s">
        <v>145</v>
      </c>
      <c r="G12" s="27" t="s">
        <v>222</v>
      </c>
      <c r="H12" s="27" t="s">
        <v>223</v>
      </c>
      <c r="I12" s="27" t="s">
        <v>224</v>
      </c>
    </row>
    <row r="13" spans="1:34" x14ac:dyDescent="0.25">
      <c r="A13" s="1" t="s">
        <v>6</v>
      </c>
      <c r="B13" s="33" t="s">
        <v>225</v>
      </c>
      <c r="C13" s="1" t="s">
        <v>226</v>
      </c>
      <c r="D13" s="16" t="s">
        <v>3</v>
      </c>
      <c r="E13" s="12" t="s">
        <v>7</v>
      </c>
      <c r="F13" s="8" t="s">
        <v>134</v>
      </c>
      <c r="G13" s="27" t="s">
        <v>227</v>
      </c>
      <c r="H13" s="27" t="s">
        <v>228</v>
      </c>
      <c r="I13" s="24" t="s">
        <v>14</v>
      </c>
    </row>
    <row r="14" spans="1:34" x14ac:dyDescent="0.25">
      <c r="A14" s="1" t="s">
        <v>10</v>
      </c>
      <c r="B14" s="33" t="s">
        <v>229</v>
      </c>
      <c r="C14" s="1" t="s">
        <v>230</v>
      </c>
      <c r="D14" s="16" t="s">
        <v>3</v>
      </c>
      <c r="E14" s="12" t="s">
        <v>11</v>
      </c>
      <c r="F14" s="10" t="s">
        <v>136</v>
      </c>
      <c r="G14" s="27" t="s">
        <v>231</v>
      </c>
      <c r="H14" s="23" t="s">
        <v>14</v>
      </c>
      <c r="I14" s="27" t="s">
        <v>232</v>
      </c>
    </row>
    <row r="15" spans="1:34" x14ac:dyDescent="0.25">
      <c r="A15" s="1" t="s">
        <v>17</v>
      </c>
      <c r="B15" s="33" t="s">
        <v>233</v>
      </c>
      <c r="C15" s="1" t="s">
        <v>234</v>
      </c>
      <c r="D15" s="16" t="s">
        <v>3</v>
      </c>
      <c r="E15" s="18" t="s">
        <v>18</v>
      </c>
      <c r="F15" s="22" t="s">
        <v>139</v>
      </c>
      <c r="G15" s="28" t="s">
        <v>235</v>
      </c>
      <c r="H15" s="25" t="s">
        <v>14</v>
      </c>
      <c r="I15" s="25" t="s">
        <v>14</v>
      </c>
    </row>
    <row r="16" spans="1:34" x14ac:dyDescent="0.25">
      <c r="A16" s="1" t="s">
        <v>19</v>
      </c>
      <c r="B16" s="33" t="s">
        <v>236</v>
      </c>
      <c r="C16" s="1" t="s">
        <v>237</v>
      </c>
      <c r="D16" s="16" t="s">
        <v>3</v>
      </c>
      <c r="E16" s="18" t="s">
        <v>20</v>
      </c>
      <c r="F16" s="22" t="s">
        <v>140</v>
      </c>
      <c r="G16" s="28" t="s">
        <v>238</v>
      </c>
      <c r="H16" s="28" t="s">
        <v>239</v>
      </c>
      <c r="I16" s="28" t="s">
        <v>240</v>
      </c>
    </row>
    <row r="17" spans="1:34" x14ac:dyDescent="0.25">
      <c r="A17" s="1" t="s">
        <v>21</v>
      </c>
      <c r="B17" s="33" t="s">
        <v>241</v>
      </c>
      <c r="C17" s="2" t="s">
        <v>242</v>
      </c>
      <c r="D17" s="16" t="s">
        <v>3</v>
      </c>
      <c r="E17" s="12" t="s">
        <v>22</v>
      </c>
      <c r="F17" s="10" t="s">
        <v>141</v>
      </c>
      <c r="G17" s="27" t="s">
        <v>243</v>
      </c>
      <c r="H17" s="27" t="s">
        <v>244</v>
      </c>
      <c r="I17" s="27" t="s">
        <v>245</v>
      </c>
    </row>
    <row r="18" spans="1:34" x14ac:dyDescent="0.25">
      <c r="A18" s="1" t="s">
        <v>56</v>
      </c>
      <c r="B18" s="33" t="s">
        <v>246</v>
      </c>
      <c r="C18" s="2" t="s">
        <v>247</v>
      </c>
      <c r="D18" s="16" t="s">
        <v>3</v>
      </c>
      <c r="E18" s="12" t="s">
        <v>57</v>
      </c>
      <c r="F18" s="8" t="s">
        <v>154</v>
      </c>
      <c r="G18" s="27" t="s">
        <v>248</v>
      </c>
      <c r="H18" s="23" t="s">
        <v>14</v>
      </c>
      <c r="I18" s="23" t="s">
        <v>14</v>
      </c>
    </row>
    <row r="19" spans="1:34" x14ac:dyDescent="0.25">
      <c r="A19" s="1" t="s">
        <v>60</v>
      </c>
      <c r="B19" s="33" t="s">
        <v>249</v>
      </c>
      <c r="C19" s="1" t="s">
        <v>250</v>
      </c>
      <c r="D19" s="16" t="s">
        <v>3</v>
      </c>
      <c r="E19" s="12" t="s">
        <v>61</v>
      </c>
      <c r="F19" s="20" t="s">
        <v>156</v>
      </c>
      <c r="G19" s="27" t="s">
        <v>251</v>
      </c>
      <c r="H19" s="27" t="s">
        <v>252</v>
      </c>
      <c r="I19" s="27" t="s">
        <v>253</v>
      </c>
    </row>
    <row r="20" spans="1:34" x14ac:dyDescent="0.25">
      <c r="A20" s="1" t="s">
        <v>62</v>
      </c>
      <c r="B20" s="33" t="s">
        <v>254</v>
      </c>
      <c r="C20" s="1" t="s">
        <v>255</v>
      </c>
      <c r="D20" s="16" t="s">
        <v>3</v>
      </c>
      <c r="E20" s="12" t="s">
        <v>61</v>
      </c>
      <c r="F20" s="20" t="s">
        <v>156</v>
      </c>
      <c r="G20" s="27" t="s">
        <v>251</v>
      </c>
      <c r="H20" s="27" t="s">
        <v>252</v>
      </c>
      <c r="I20" s="27" t="s">
        <v>253</v>
      </c>
    </row>
    <row r="21" spans="1:34" x14ac:dyDescent="0.25">
      <c r="A21" s="1" t="s">
        <v>36</v>
      </c>
      <c r="B21" s="33" t="s">
        <v>256</v>
      </c>
      <c r="C21" s="2" t="s">
        <v>257</v>
      </c>
      <c r="D21" s="16" t="s">
        <v>3</v>
      </c>
      <c r="E21" s="12" t="s">
        <v>37</v>
      </c>
      <c r="F21" s="20" t="s">
        <v>146</v>
      </c>
      <c r="G21" s="27" t="s">
        <v>258</v>
      </c>
      <c r="H21" s="23" t="s">
        <v>14</v>
      </c>
      <c r="I21" s="23" t="s">
        <v>14</v>
      </c>
    </row>
    <row r="22" spans="1:34" x14ac:dyDescent="0.25">
      <c r="A22" s="1" t="s">
        <v>38</v>
      </c>
      <c r="B22" s="33" t="s">
        <v>259</v>
      </c>
      <c r="C22" s="1" t="s">
        <v>260</v>
      </c>
      <c r="D22" s="16" t="s">
        <v>3</v>
      </c>
      <c r="E22" s="18" t="s">
        <v>37</v>
      </c>
      <c r="F22" s="19" t="s">
        <v>146</v>
      </c>
      <c r="G22" s="28" t="s">
        <v>258</v>
      </c>
      <c r="H22" s="25" t="s">
        <v>14</v>
      </c>
      <c r="I22" s="25" t="s">
        <v>14</v>
      </c>
    </row>
    <row r="23" spans="1:34" x14ac:dyDescent="0.25">
      <c r="A23" s="1" t="s">
        <v>39</v>
      </c>
      <c r="B23" s="33" t="s">
        <v>261</v>
      </c>
      <c r="C23" s="1" t="s">
        <v>262</v>
      </c>
      <c r="D23" s="16" t="s">
        <v>3</v>
      </c>
      <c r="E23" s="18" t="s">
        <v>40</v>
      </c>
      <c r="F23" s="22" t="s">
        <v>147</v>
      </c>
      <c r="G23" s="28" t="s">
        <v>263</v>
      </c>
      <c r="H23" s="28" t="s">
        <v>264</v>
      </c>
      <c r="I23" s="28" t="s">
        <v>265</v>
      </c>
    </row>
    <row r="24" spans="1:34" x14ac:dyDescent="0.25">
      <c r="A24" s="1" t="s">
        <v>45</v>
      </c>
      <c r="B24" s="33" t="s">
        <v>266</v>
      </c>
      <c r="C24" s="1" t="s">
        <v>267</v>
      </c>
      <c r="D24" s="16" t="s">
        <v>3</v>
      </c>
      <c r="E24" s="12" t="s">
        <v>46</v>
      </c>
      <c r="F24" s="10" t="s">
        <v>150</v>
      </c>
      <c r="G24" s="27" t="s">
        <v>268</v>
      </c>
      <c r="H24" s="27" t="s">
        <v>269</v>
      </c>
      <c r="I24" s="27" t="s">
        <v>270</v>
      </c>
    </row>
    <row r="25" spans="1:34" x14ac:dyDescent="0.25">
      <c r="A25" s="1" t="s">
        <v>47</v>
      </c>
      <c r="B25" s="33" t="s">
        <v>271</v>
      </c>
      <c r="C25" s="1" t="s">
        <v>272</v>
      </c>
      <c r="D25" s="16" t="s">
        <v>3</v>
      </c>
      <c r="E25" s="12" t="s">
        <v>48</v>
      </c>
      <c r="F25" s="8" t="s">
        <v>145</v>
      </c>
      <c r="G25" s="27" t="s">
        <v>273</v>
      </c>
      <c r="H25" s="27" t="s">
        <v>274</v>
      </c>
      <c r="I25" s="27" t="s">
        <v>275</v>
      </c>
    </row>
    <row r="26" spans="1:34" x14ac:dyDescent="0.25">
      <c r="A26" s="1" t="s">
        <v>52</v>
      </c>
      <c r="B26" s="33" t="s">
        <v>276</v>
      </c>
      <c r="C26" s="1" t="s">
        <v>277</v>
      </c>
      <c r="D26" s="16" t="s">
        <v>3</v>
      </c>
      <c r="E26" s="12" t="s">
        <v>53</v>
      </c>
      <c r="F26" s="8" t="s">
        <v>152</v>
      </c>
      <c r="G26" s="27" t="s">
        <v>278</v>
      </c>
      <c r="H26" s="30" t="s">
        <v>14</v>
      </c>
      <c r="I26" s="23" t="s">
        <v>14</v>
      </c>
    </row>
    <row r="27" spans="1:34" s="3" customFormat="1" x14ac:dyDescent="0.25">
      <c r="A27" s="1" t="s">
        <v>81</v>
      </c>
      <c r="B27" s="33" t="s">
        <v>279</v>
      </c>
      <c r="C27" s="1" t="s">
        <v>280</v>
      </c>
      <c r="D27" s="16" t="s">
        <v>3</v>
      </c>
      <c r="E27" s="12" t="s">
        <v>82</v>
      </c>
      <c r="F27" s="8" t="s">
        <v>166</v>
      </c>
      <c r="G27" s="27" t="s">
        <v>281</v>
      </c>
      <c r="H27" s="23" t="s">
        <v>14</v>
      </c>
      <c r="I27" s="23" t="s">
        <v>14</v>
      </c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</row>
    <row r="28" spans="1:34" s="3" customFormat="1" x14ac:dyDescent="0.25">
      <c r="A28" s="1" t="s">
        <v>87</v>
      </c>
      <c r="B28" s="33" t="s">
        <v>282</v>
      </c>
      <c r="C28" s="2" t="s">
        <v>283</v>
      </c>
      <c r="D28" s="16" t="s">
        <v>3</v>
      </c>
      <c r="E28" s="12" t="s">
        <v>88</v>
      </c>
      <c r="F28" s="8" t="s">
        <v>169</v>
      </c>
      <c r="G28" s="27" t="s">
        <v>284</v>
      </c>
      <c r="H28" s="23" t="s">
        <v>14</v>
      </c>
      <c r="I28" s="23" t="s">
        <v>14</v>
      </c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</row>
    <row r="29" spans="1:34" x14ac:dyDescent="0.25">
      <c r="A29" s="1" t="s">
        <v>67</v>
      </c>
      <c r="B29" s="33" t="s">
        <v>285</v>
      </c>
      <c r="C29" s="1" t="s">
        <v>286</v>
      </c>
      <c r="D29" s="16" t="s">
        <v>3</v>
      </c>
      <c r="E29" s="18" t="s">
        <v>68</v>
      </c>
      <c r="F29" s="22" t="s">
        <v>159</v>
      </c>
      <c r="G29" s="28" t="s">
        <v>287</v>
      </c>
      <c r="H29" s="25" t="s">
        <v>14</v>
      </c>
      <c r="I29" s="28" t="s">
        <v>288</v>
      </c>
    </row>
    <row r="30" spans="1:34" x14ac:dyDescent="0.25">
      <c r="A30" s="1" t="s">
        <v>69</v>
      </c>
      <c r="B30" s="33" t="s">
        <v>289</v>
      </c>
      <c r="C30" s="1" t="s">
        <v>290</v>
      </c>
      <c r="D30" s="16" t="s">
        <v>3</v>
      </c>
      <c r="E30" s="18" t="s">
        <v>70</v>
      </c>
      <c r="F30" s="22" t="s">
        <v>160</v>
      </c>
      <c r="G30" s="28" t="s">
        <v>291</v>
      </c>
      <c r="H30" s="28" t="s">
        <v>292</v>
      </c>
      <c r="I30" s="25" t="s">
        <v>14</v>
      </c>
    </row>
    <row r="31" spans="1:34" x14ac:dyDescent="0.25">
      <c r="A31" s="1" t="s">
        <v>79</v>
      </c>
      <c r="B31" s="33" t="s">
        <v>293</v>
      </c>
      <c r="C31" s="2" t="s">
        <v>294</v>
      </c>
      <c r="D31" s="16" t="s">
        <v>3</v>
      </c>
      <c r="E31" s="12" t="s">
        <v>80</v>
      </c>
      <c r="F31" s="10" t="s">
        <v>164</v>
      </c>
      <c r="G31" s="27" t="s">
        <v>295</v>
      </c>
      <c r="H31" s="27" t="s">
        <v>296</v>
      </c>
      <c r="I31" s="27" t="s">
        <v>297</v>
      </c>
    </row>
    <row r="32" spans="1:34" x14ac:dyDescent="0.25">
      <c r="A32" s="1" t="s">
        <v>91</v>
      </c>
      <c r="B32" s="33" t="s">
        <v>298</v>
      </c>
      <c r="C32" s="1" t="s">
        <v>299</v>
      </c>
      <c r="D32" s="16" t="s">
        <v>3</v>
      </c>
      <c r="E32" s="12" t="s">
        <v>92</v>
      </c>
      <c r="F32" s="10" t="s">
        <v>171</v>
      </c>
      <c r="G32" s="27" t="s">
        <v>300</v>
      </c>
      <c r="H32" s="27" t="s">
        <v>301</v>
      </c>
      <c r="I32" s="27" t="s">
        <v>302</v>
      </c>
    </row>
    <row r="33" spans="1:34" x14ac:dyDescent="0.25">
      <c r="A33" s="1" t="s">
        <v>96</v>
      </c>
      <c r="B33" s="33" t="s">
        <v>303</v>
      </c>
      <c r="C33" s="2" t="s">
        <v>304</v>
      </c>
      <c r="D33" s="16" t="s">
        <v>3</v>
      </c>
      <c r="E33" s="12" t="s">
        <v>97</v>
      </c>
      <c r="F33" s="8" t="s">
        <v>173</v>
      </c>
      <c r="G33" s="27" t="s">
        <v>305</v>
      </c>
      <c r="H33" s="23" t="s">
        <v>14</v>
      </c>
      <c r="I33" s="27" t="s">
        <v>306</v>
      </c>
    </row>
    <row r="34" spans="1:34" x14ac:dyDescent="0.25">
      <c r="A34" s="1" t="s">
        <v>98</v>
      </c>
      <c r="B34" s="33" t="s">
        <v>307</v>
      </c>
      <c r="C34" s="1" t="s">
        <v>286</v>
      </c>
      <c r="D34" s="16" t="s">
        <v>3</v>
      </c>
      <c r="E34" s="12" t="s">
        <v>99</v>
      </c>
      <c r="F34" s="8" t="s">
        <v>174</v>
      </c>
      <c r="G34" s="27" t="s">
        <v>308</v>
      </c>
      <c r="H34" s="23" t="s">
        <v>14</v>
      </c>
      <c r="I34" s="23" t="s">
        <v>14</v>
      </c>
    </row>
    <row r="35" spans="1:34" x14ac:dyDescent="0.25">
      <c r="A35" s="1" t="s">
        <v>100</v>
      </c>
      <c r="B35" s="33" t="s">
        <v>309</v>
      </c>
      <c r="C35" s="1" t="s">
        <v>310</v>
      </c>
      <c r="D35" s="16" t="s">
        <v>3</v>
      </c>
      <c r="E35" s="18" t="s">
        <v>101</v>
      </c>
      <c r="F35" s="21" t="s">
        <v>175</v>
      </c>
      <c r="G35" s="28" t="s">
        <v>311</v>
      </c>
      <c r="H35" s="28" t="s">
        <v>312</v>
      </c>
      <c r="I35" s="28" t="s">
        <v>313</v>
      </c>
    </row>
    <row r="36" spans="1:34" s="3" customFormat="1" x14ac:dyDescent="0.25">
      <c r="A36" s="1" t="s">
        <v>102</v>
      </c>
      <c r="B36" s="33" t="s">
        <v>314</v>
      </c>
      <c r="C36" s="2" t="s">
        <v>315</v>
      </c>
      <c r="D36" s="16" t="s">
        <v>3</v>
      </c>
      <c r="E36" s="18" t="s">
        <v>103</v>
      </c>
      <c r="F36" s="22" t="s">
        <v>177</v>
      </c>
      <c r="G36" s="28" t="s">
        <v>316</v>
      </c>
      <c r="H36" s="28" t="s">
        <v>317</v>
      </c>
      <c r="I36" s="28" t="s">
        <v>318</v>
      </c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</row>
    <row r="37" spans="1:34" s="3" customFormat="1" x14ac:dyDescent="0.25">
      <c r="A37" s="1" t="s">
        <v>104</v>
      </c>
      <c r="B37" s="33" t="s">
        <v>319</v>
      </c>
      <c r="C37" s="1" t="s">
        <v>320</v>
      </c>
      <c r="D37" s="16" t="s">
        <v>3</v>
      </c>
      <c r="E37" s="12" t="s">
        <v>105</v>
      </c>
      <c r="F37" s="8" t="s">
        <v>176</v>
      </c>
      <c r="G37" s="27" t="s">
        <v>321</v>
      </c>
      <c r="H37" s="27" t="s">
        <v>322</v>
      </c>
      <c r="I37" s="27" t="s">
        <v>323</v>
      </c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</row>
    <row r="38" spans="1:34" x14ac:dyDescent="0.25">
      <c r="A38" s="1" t="s">
        <v>106</v>
      </c>
      <c r="B38" s="33" t="s">
        <v>324</v>
      </c>
      <c r="C38" s="1" t="s">
        <v>325</v>
      </c>
      <c r="D38" s="16" t="s">
        <v>3</v>
      </c>
      <c r="E38" s="12" t="s">
        <v>107</v>
      </c>
      <c r="F38" s="10" t="s">
        <v>179</v>
      </c>
      <c r="G38" s="27" t="s">
        <v>326</v>
      </c>
      <c r="H38" s="27" t="s">
        <v>327</v>
      </c>
      <c r="I38" s="27" t="s">
        <v>328</v>
      </c>
    </row>
    <row r="39" spans="1:34" x14ac:dyDescent="0.25">
      <c r="A39" s="1" t="s">
        <v>120</v>
      </c>
      <c r="B39" s="33" t="s">
        <v>329</v>
      </c>
      <c r="C39" s="1" t="s">
        <v>330</v>
      </c>
      <c r="D39" s="16" t="s">
        <v>3</v>
      </c>
      <c r="E39" s="12" t="s">
        <v>121</v>
      </c>
      <c r="F39" s="8" t="s">
        <v>185</v>
      </c>
      <c r="G39" s="27" t="s">
        <v>331</v>
      </c>
      <c r="H39" s="27" t="s">
        <v>332</v>
      </c>
      <c r="I39" s="23" t="s">
        <v>14</v>
      </c>
    </row>
    <row r="40" spans="1:34" x14ac:dyDescent="0.25">
      <c r="A40" s="1" t="s">
        <v>122</v>
      </c>
      <c r="B40" s="33" t="s">
        <v>333</v>
      </c>
      <c r="C40" s="2" t="s">
        <v>334</v>
      </c>
      <c r="D40" s="16" t="s">
        <v>3</v>
      </c>
      <c r="E40" s="12" t="s">
        <v>123</v>
      </c>
      <c r="F40" s="10" t="s">
        <v>186</v>
      </c>
      <c r="G40" s="27" t="s">
        <v>335</v>
      </c>
      <c r="H40" s="27" t="s">
        <v>336</v>
      </c>
      <c r="I40" s="27" t="s">
        <v>337</v>
      </c>
    </row>
    <row r="41" spans="1:34" x14ac:dyDescent="0.25">
      <c r="A41" s="1" t="s">
        <v>126</v>
      </c>
      <c r="B41" s="33" t="s">
        <v>338</v>
      </c>
      <c r="C41" s="1" t="s">
        <v>339</v>
      </c>
      <c r="D41" s="16" t="s">
        <v>3</v>
      </c>
      <c r="E41" s="12" t="s">
        <v>127</v>
      </c>
      <c r="F41" s="8" t="s">
        <v>187</v>
      </c>
      <c r="G41" s="27" t="s">
        <v>340</v>
      </c>
      <c r="H41" s="27" t="s">
        <v>341</v>
      </c>
      <c r="I41" s="27" t="s">
        <v>342</v>
      </c>
    </row>
    <row r="42" spans="1:34" x14ac:dyDescent="0.25">
      <c r="A42" s="1" t="s">
        <v>112</v>
      </c>
      <c r="B42" s="33" t="s">
        <v>343</v>
      </c>
      <c r="C42" s="1" t="s">
        <v>344</v>
      </c>
      <c r="D42" s="16" t="s">
        <v>3</v>
      </c>
      <c r="E42" s="12" t="s">
        <v>113</v>
      </c>
      <c r="F42" s="8" t="s">
        <v>181</v>
      </c>
      <c r="G42" s="27" t="s">
        <v>345</v>
      </c>
      <c r="H42" s="27" t="s">
        <v>346</v>
      </c>
      <c r="I42" s="27" t="s">
        <v>347</v>
      </c>
    </row>
    <row r="43" spans="1:34" x14ac:dyDescent="0.25">
      <c r="A43" s="1" t="s">
        <v>114</v>
      </c>
      <c r="B43" s="33" t="s">
        <v>348</v>
      </c>
      <c r="C43" s="1" t="s">
        <v>349</v>
      </c>
      <c r="D43" s="16" t="s">
        <v>3</v>
      </c>
      <c r="E43" s="12" t="s">
        <v>115</v>
      </c>
      <c r="F43" s="8" t="s">
        <v>182</v>
      </c>
      <c r="G43" s="27" t="s">
        <v>350</v>
      </c>
      <c r="H43" s="27" t="s">
        <v>351</v>
      </c>
      <c r="I43" s="27" t="s">
        <v>352</v>
      </c>
    </row>
    <row r="44" spans="1:34" s="3" customFormat="1" x14ac:dyDescent="0.25">
      <c r="A44" s="1" t="s">
        <v>118</v>
      </c>
      <c r="B44" s="33" t="s">
        <v>353</v>
      </c>
      <c r="C44" s="2" t="s">
        <v>354</v>
      </c>
      <c r="D44" s="16" t="s">
        <v>3</v>
      </c>
      <c r="E44" s="12" t="s">
        <v>119</v>
      </c>
      <c r="F44" s="8" t="s">
        <v>184</v>
      </c>
      <c r="G44" s="27" t="s">
        <v>355</v>
      </c>
      <c r="H44" s="27" t="s">
        <v>356</v>
      </c>
      <c r="I44" s="23" t="s">
        <v>14</v>
      </c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</row>
    <row r="45" spans="1:34" x14ac:dyDescent="0.25">
      <c r="A45" s="1" t="s">
        <v>26</v>
      </c>
      <c r="B45" s="34" t="s">
        <v>357</v>
      </c>
      <c r="C45" s="1" t="s">
        <v>358</v>
      </c>
      <c r="D45" s="15" t="s">
        <v>4</v>
      </c>
      <c r="E45" s="12" t="s">
        <v>27</v>
      </c>
      <c r="F45" s="8" t="s">
        <v>130</v>
      </c>
      <c r="G45" s="26" t="s">
        <v>359</v>
      </c>
      <c r="H45" s="23" t="s">
        <v>14</v>
      </c>
      <c r="I45" s="26" t="s">
        <v>360</v>
      </c>
    </row>
    <row r="46" spans="1:34" s="3" customFormat="1" x14ac:dyDescent="0.25">
      <c r="A46" s="1" t="s">
        <v>28</v>
      </c>
      <c r="B46" s="34" t="s">
        <v>361</v>
      </c>
      <c r="C46" s="1" t="s">
        <v>362</v>
      </c>
      <c r="D46" s="15" t="s">
        <v>4</v>
      </c>
      <c r="E46" s="12" t="s">
        <v>29</v>
      </c>
      <c r="F46" s="8" t="s">
        <v>142</v>
      </c>
      <c r="G46" s="26" t="s">
        <v>363</v>
      </c>
      <c r="H46" s="23" t="s">
        <v>14</v>
      </c>
      <c r="I46" s="23" t="s">
        <v>14</v>
      </c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</row>
    <row r="47" spans="1:34" s="3" customFormat="1" x14ac:dyDescent="0.25">
      <c r="A47" s="1" t="s">
        <v>2</v>
      </c>
      <c r="B47" s="34" t="s">
        <v>364</v>
      </c>
      <c r="C47" s="1" t="s">
        <v>365</v>
      </c>
      <c r="D47" s="15" t="s">
        <v>4</v>
      </c>
      <c r="E47" s="12" t="s">
        <v>5</v>
      </c>
      <c r="F47" s="10" t="s">
        <v>132</v>
      </c>
      <c r="G47" s="26" t="s">
        <v>366</v>
      </c>
      <c r="H47" s="26" t="s">
        <v>367</v>
      </c>
      <c r="I47" s="26" t="s">
        <v>368</v>
      </c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</row>
    <row r="48" spans="1:34" s="3" customFormat="1" x14ac:dyDescent="0.25">
      <c r="A48" s="1" t="s">
        <v>8</v>
      </c>
      <c r="B48" s="34" t="s">
        <v>369</v>
      </c>
      <c r="C48" s="1" t="s">
        <v>370</v>
      </c>
      <c r="D48" s="15" t="s">
        <v>4</v>
      </c>
      <c r="E48" s="12" t="s">
        <v>9</v>
      </c>
      <c r="F48" s="8" t="s">
        <v>135</v>
      </c>
      <c r="G48" s="26" t="s">
        <v>371</v>
      </c>
      <c r="H48" s="26" t="s">
        <v>372</v>
      </c>
      <c r="I48" s="26" t="s">
        <v>373</v>
      </c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</row>
    <row r="49" spans="1:34" x14ac:dyDescent="0.25">
      <c r="A49" s="1" t="s">
        <v>12</v>
      </c>
      <c r="B49" s="34" t="s">
        <v>374</v>
      </c>
      <c r="C49" s="1" t="s">
        <v>375</v>
      </c>
      <c r="D49" s="15" t="s">
        <v>4</v>
      </c>
      <c r="E49" s="12" t="s">
        <v>13</v>
      </c>
      <c r="F49" s="10" t="s">
        <v>137</v>
      </c>
      <c r="G49" s="26" t="s">
        <v>376</v>
      </c>
      <c r="H49" s="26" t="s">
        <v>377</v>
      </c>
      <c r="I49" s="26" t="s">
        <v>378</v>
      </c>
    </row>
    <row r="50" spans="1:34" s="3" customFormat="1" x14ac:dyDescent="0.25">
      <c r="A50" s="1" t="s">
        <v>15</v>
      </c>
      <c r="B50" s="34" t="s">
        <v>379</v>
      </c>
      <c r="C50" s="1" t="s">
        <v>380</v>
      </c>
      <c r="D50" s="15" t="s">
        <v>4</v>
      </c>
      <c r="E50" s="12" t="s">
        <v>16</v>
      </c>
      <c r="F50" s="8" t="s">
        <v>138</v>
      </c>
      <c r="G50" s="26" t="s">
        <v>381</v>
      </c>
      <c r="H50" s="23" t="s">
        <v>14</v>
      </c>
      <c r="I50" s="23" t="s">
        <v>14</v>
      </c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</row>
    <row r="51" spans="1:34" s="3" customFormat="1" x14ac:dyDescent="0.25">
      <c r="A51" s="1" t="s">
        <v>23</v>
      </c>
      <c r="B51" s="34" t="s">
        <v>382</v>
      </c>
      <c r="C51" s="1" t="s">
        <v>383</v>
      </c>
      <c r="D51" s="15" t="s">
        <v>4</v>
      </c>
      <c r="E51" s="12" t="s">
        <v>24</v>
      </c>
      <c r="F51" s="20" t="s">
        <v>196</v>
      </c>
      <c r="G51" s="26" t="s">
        <v>384</v>
      </c>
      <c r="H51" s="26" t="s">
        <v>385</v>
      </c>
      <c r="I51" s="26" t="s">
        <v>386</v>
      </c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</row>
    <row r="52" spans="1:34" x14ac:dyDescent="0.25">
      <c r="A52" s="1" t="s">
        <v>25</v>
      </c>
      <c r="B52" s="34" t="s">
        <v>387</v>
      </c>
      <c r="C52" s="1" t="s">
        <v>388</v>
      </c>
      <c r="D52" s="15" t="s">
        <v>4</v>
      </c>
      <c r="E52" s="18" t="s">
        <v>24</v>
      </c>
      <c r="F52" s="20" t="s">
        <v>196</v>
      </c>
      <c r="G52" s="29" t="s">
        <v>384</v>
      </c>
      <c r="H52" s="29" t="s">
        <v>385</v>
      </c>
      <c r="I52" s="29" t="s">
        <v>386</v>
      </c>
    </row>
    <row r="53" spans="1:34" x14ac:dyDescent="0.25">
      <c r="A53" s="1" t="s">
        <v>41</v>
      </c>
      <c r="B53" s="34" t="s">
        <v>389</v>
      </c>
      <c r="C53" s="1" t="s">
        <v>390</v>
      </c>
      <c r="D53" s="15" t="s">
        <v>4</v>
      </c>
      <c r="E53" s="18" t="s">
        <v>42</v>
      </c>
      <c r="F53" s="21" t="s">
        <v>148</v>
      </c>
      <c r="G53" s="29" t="s">
        <v>391</v>
      </c>
      <c r="H53" s="29" t="s">
        <v>392</v>
      </c>
      <c r="I53" s="25" t="s">
        <v>14</v>
      </c>
    </row>
    <row r="54" spans="1:34" x14ac:dyDescent="0.25">
      <c r="A54" s="1" t="s">
        <v>58</v>
      </c>
      <c r="B54" s="34" t="s">
        <v>393</v>
      </c>
      <c r="C54" s="1" t="s">
        <v>394</v>
      </c>
      <c r="D54" s="15" t="s">
        <v>4</v>
      </c>
      <c r="E54" s="12" t="s">
        <v>59</v>
      </c>
      <c r="F54" s="8" t="s">
        <v>155</v>
      </c>
      <c r="G54" s="26" t="s">
        <v>395</v>
      </c>
      <c r="H54" s="23" t="s">
        <v>14</v>
      </c>
      <c r="I54" s="23" t="s">
        <v>14</v>
      </c>
    </row>
    <row r="55" spans="1:34" x14ac:dyDescent="0.25">
      <c r="A55" s="1" t="s">
        <v>63</v>
      </c>
      <c r="B55" s="34" t="s">
        <v>396</v>
      </c>
      <c r="C55" s="1" t="s">
        <v>397</v>
      </c>
      <c r="D55" s="15" t="s">
        <v>4</v>
      </c>
      <c r="E55" s="12" t="s">
        <v>64</v>
      </c>
      <c r="F55" s="8" t="s">
        <v>157</v>
      </c>
      <c r="G55" s="26" t="s">
        <v>398</v>
      </c>
      <c r="H55" s="26" t="s">
        <v>399</v>
      </c>
      <c r="I55" s="26" t="s">
        <v>400</v>
      </c>
    </row>
    <row r="56" spans="1:34" x14ac:dyDescent="0.25">
      <c r="A56" s="1" t="s">
        <v>49</v>
      </c>
      <c r="B56" s="34" t="s">
        <v>401</v>
      </c>
      <c r="C56" s="1" t="s">
        <v>402</v>
      </c>
      <c r="D56" s="15" t="s">
        <v>4</v>
      </c>
      <c r="E56" s="12" t="s">
        <v>50</v>
      </c>
      <c r="F56" s="20" t="s">
        <v>151</v>
      </c>
      <c r="G56" s="26" t="s">
        <v>403</v>
      </c>
      <c r="H56" s="26" t="s">
        <v>404</v>
      </c>
      <c r="I56" s="26" t="s">
        <v>405</v>
      </c>
    </row>
    <row r="57" spans="1:34" x14ac:dyDescent="0.25">
      <c r="A57" s="1" t="s">
        <v>51</v>
      </c>
      <c r="B57" s="34" t="s">
        <v>406</v>
      </c>
      <c r="C57" s="1" t="s">
        <v>407</v>
      </c>
      <c r="D57" s="15" t="s">
        <v>4</v>
      </c>
      <c r="E57" s="12" t="s">
        <v>50</v>
      </c>
      <c r="F57" s="20" t="s">
        <v>151</v>
      </c>
      <c r="G57" s="26" t="s">
        <v>403</v>
      </c>
      <c r="H57" s="26" t="s">
        <v>404</v>
      </c>
      <c r="I57" s="26" t="s">
        <v>405</v>
      </c>
    </row>
    <row r="58" spans="1:34" x14ac:dyDescent="0.25">
      <c r="A58" s="1" t="s">
        <v>54</v>
      </c>
      <c r="B58" s="34" t="s">
        <v>408</v>
      </c>
      <c r="C58" s="1" t="s">
        <v>409</v>
      </c>
      <c r="D58" s="15" t="s">
        <v>4</v>
      </c>
      <c r="E58" s="12" t="s">
        <v>55</v>
      </c>
      <c r="F58" s="8" t="s">
        <v>153</v>
      </c>
      <c r="G58" s="26" t="s">
        <v>410</v>
      </c>
      <c r="H58" s="23" t="s">
        <v>14</v>
      </c>
      <c r="I58" s="23" t="s">
        <v>14</v>
      </c>
    </row>
    <row r="59" spans="1:34" s="3" customFormat="1" x14ac:dyDescent="0.25">
      <c r="A59" s="1" t="s">
        <v>83</v>
      </c>
      <c r="B59" s="34" t="s">
        <v>411</v>
      </c>
      <c r="C59" s="1" t="s">
        <v>412</v>
      </c>
      <c r="D59" s="15" t="s">
        <v>4</v>
      </c>
      <c r="E59" s="12" t="s">
        <v>84</v>
      </c>
      <c r="F59" s="10" t="s">
        <v>168</v>
      </c>
      <c r="G59" s="26" t="s">
        <v>413</v>
      </c>
      <c r="H59" s="26" t="s">
        <v>414</v>
      </c>
      <c r="I59" s="26" t="s">
        <v>415</v>
      </c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</row>
    <row r="60" spans="1:34" x14ac:dyDescent="0.25">
      <c r="A60" s="1" t="s">
        <v>65</v>
      </c>
      <c r="B60" s="34" t="s">
        <v>416</v>
      </c>
      <c r="C60" s="1" t="s">
        <v>417</v>
      </c>
      <c r="D60" s="15" t="s">
        <v>4</v>
      </c>
      <c r="E60" s="12" t="s">
        <v>66</v>
      </c>
      <c r="F60" s="10" t="s">
        <v>158</v>
      </c>
      <c r="G60" s="26" t="s">
        <v>418</v>
      </c>
      <c r="H60" s="23" t="s">
        <v>14</v>
      </c>
      <c r="I60" s="23" t="s">
        <v>14</v>
      </c>
    </row>
    <row r="61" spans="1:34" s="3" customFormat="1" x14ac:dyDescent="0.25">
      <c r="A61" s="1" t="s">
        <v>71</v>
      </c>
      <c r="B61" s="34" t="s">
        <v>419</v>
      </c>
      <c r="C61" s="1" t="s">
        <v>420</v>
      </c>
      <c r="D61" s="15" t="s">
        <v>4</v>
      </c>
      <c r="E61" s="12" t="s">
        <v>72</v>
      </c>
      <c r="F61" s="8" t="s">
        <v>161</v>
      </c>
      <c r="G61" s="26" t="s">
        <v>421</v>
      </c>
      <c r="H61" s="26" t="s">
        <v>422</v>
      </c>
      <c r="I61" s="26" t="s">
        <v>423</v>
      </c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</row>
    <row r="62" spans="1:34" x14ac:dyDescent="0.25">
      <c r="A62" s="1" t="s">
        <v>73</v>
      </c>
      <c r="B62" s="34" t="s">
        <v>424</v>
      </c>
      <c r="C62" s="1" t="s">
        <v>425</v>
      </c>
      <c r="D62" s="15" t="s">
        <v>4</v>
      </c>
      <c r="E62" s="12" t="s">
        <v>74</v>
      </c>
      <c r="F62" s="10" t="s">
        <v>163</v>
      </c>
      <c r="G62" s="26" t="s">
        <v>426</v>
      </c>
      <c r="H62" s="23" t="s">
        <v>14</v>
      </c>
      <c r="I62" s="26" t="s">
        <v>427</v>
      </c>
    </row>
    <row r="63" spans="1:34" s="3" customFormat="1" x14ac:dyDescent="0.25">
      <c r="A63" s="1" t="s">
        <v>75</v>
      </c>
      <c r="B63" s="34" t="s">
        <v>428</v>
      </c>
      <c r="C63" s="2" t="s">
        <v>429</v>
      </c>
      <c r="D63" s="15" t="s">
        <v>4</v>
      </c>
      <c r="E63" s="12" t="s">
        <v>76</v>
      </c>
      <c r="F63" s="8" t="s">
        <v>162</v>
      </c>
      <c r="G63" s="26" t="s">
        <v>430</v>
      </c>
      <c r="H63" s="26" t="s">
        <v>431</v>
      </c>
      <c r="I63" s="23" t="s">
        <v>14</v>
      </c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</row>
    <row r="64" spans="1:34" x14ac:dyDescent="0.25">
      <c r="A64" s="1" t="s">
        <v>77</v>
      </c>
      <c r="B64" s="34" t="s">
        <v>432</v>
      </c>
      <c r="C64" s="1" t="s">
        <v>433</v>
      </c>
      <c r="D64" s="15" t="s">
        <v>4</v>
      </c>
      <c r="E64" s="12" t="s">
        <v>78</v>
      </c>
      <c r="F64" s="10" t="s">
        <v>165</v>
      </c>
      <c r="G64" s="26" t="s">
        <v>434</v>
      </c>
      <c r="H64" s="27" t="s">
        <v>435</v>
      </c>
      <c r="I64" s="27">
        <v>-1.151735</v>
      </c>
    </row>
    <row r="65" spans="1:9" x14ac:dyDescent="0.25">
      <c r="A65" s="1" t="s">
        <v>93</v>
      </c>
      <c r="B65" s="34" t="s">
        <v>436</v>
      </c>
      <c r="C65" s="1" t="s">
        <v>437</v>
      </c>
      <c r="D65" s="15" t="s">
        <v>4</v>
      </c>
      <c r="E65" s="12" t="s">
        <v>94</v>
      </c>
      <c r="F65" s="9" t="s">
        <v>172</v>
      </c>
      <c r="G65" s="26" t="s">
        <v>438</v>
      </c>
      <c r="H65" s="23" t="s">
        <v>14</v>
      </c>
      <c r="I65" s="23" t="s">
        <v>14</v>
      </c>
    </row>
    <row r="66" spans="1:9" x14ac:dyDescent="0.25">
      <c r="A66" s="1" t="s">
        <v>95</v>
      </c>
      <c r="B66" s="34" t="s">
        <v>439</v>
      </c>
      <c r="C66" s="1" t="s">
        <v>440</v>
      </c>
      <c r="D66" s="15" t="s">
        <v>4</v>
      </c>
      <c r="E66" s="12" t="s">
        <v>94</v>
      </c>
      <c r="F66" s="9" t="s">
        <v>172</v>
      </c>
      <c r="G66" s="26" t="s">
        <v>438</v>
      </c>
      <c r="H66" s="23" t="s">
        <v>14</v>
      </c>
      <c r="I66" s="23" t="s">
        <v>14</v>
      </c>
    </row>
    <row r="67" spans="1:9" x14ac:dyDescent="0.25">
      <c r="A67" s="1" t="s">
        <v>108</v>
      </c>
      <c r="B67" s="34" t="s">
        <v>441</v>
      </c>
      <c r="C67" s="1" t="s">
        <v>442</v>
      </c>
      <c r="D67" s="15" t="s">
        <v>4</v>
      </c>
      <c r="E67" s="12" t="s">
        <v>109</v>
      </c>
      <c r="F67" s="10" t="s">
        <v>178</v>
      </c>
      <c r="G67" s="26" t="s">
        <v>443</v>
      </c>
      <c r="H67" s="23" t="s">
        <v>14</v>
      </c>
      <c r="I67" s="26" t="s">
        <v>444</v>
      </c>
    </row>
    <row r="68" spans="1:9" x14ac:dyDescent="0.25">
      <c r="A68" s="1" t="s">
        <v>110</v>
      </c>
      <c r="B68" s="34" t="s">
        <v>445</v>
      </c>
      <c r="C68" s="1" t="s">
        <v>446</v>
      </c>
      <c r="D68" s="15" t="s">
        <v>4</v>
      </c>
      <c r="E68" s="12" t="s">
        <v>111</v>
      </c>
      <c r="F68" s="10" t="s">
        <v>180</v>
      </c>
      <c r="G68" s="26" t="s">
        <v>447</v>
      </c>
      <c r="H68" s="26" t="s">
        <v>448</v>
      </c>
      <c r="I68" s="26" t="s">
        <v>449</v>
      </c>
    </row>
    <row r="69" spans="1:9" x14ac:dyDescent="0.25">
      <c r="A69" s="1" t="s">
        <v>116</v>
      </c>
      <c r="B69" s="34" t="s">
        <v>450</v>
      </c>
      <c r="C69" s="2" t="s">
        <v>451</v>
      </c>
      <c r="D69" s="15" t="s">
        <v>4</v>
      </c>
      <c r="E69" s="12" t="s">
        <v>117</v>
      </c>
      <c r="F69" s="8" t="s">
        <v>183</v>
      </c>
      <c r="G69" s="26" t="s">
        <v>452</v>
      </c>
      <c r="H69" s="23" t="s">
        <v>14</v>
      </c>
      <c r="I69" s="23" t="s">
        <v>14</v>
      </c>
    </row>
  </sheetData>
  <sortState ref="A45:I69">
    <sortCondition ref="E45:E69"/>
  </sortState>
  <mergeCells count="9">
    <mergeCell ref="A3:D3"/>
    <mergeCell ref="G4:I4"/>
    <mergeCell ref="E3:I3"/>
    <mergeCell ref="A4:A5"/>
    <mergeCell ref="B4:B5"/>
    <mergeCell ref="C4:C5"/>
    <mergeCell ref="D4:D5"/>
    <mergeCell ref="E4:E5"/>
    <mergeCell ref="F4:F5"/>
  </mergeCells>
  <conditionalFormatting sqref="G6:I15 G17:I22 G24:I29 G31:I35 G54:I69 G37:I52">
    <cfRule type="colorScale" priority="19">
      <colorScale>
        <cfvo type="num" val="-0.5"/>
        <cfvo type="num" val="0.5"/>
        <color theme="4"/>
        <color rgb="FFFFFF00"/>
      </colorScale>
    </cfRule>
    <cfRule type="colorScale" priority="20">
      <colorScale>
        <cfvo type="num" val="-0.5"/>
        <cfvo type="num" val="0.5"/>
        <color rgb="FFCF1BC2"/>
        <color rgb="FF00B050"/>
      </colorScale>
    </cfRule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B69">
    <cfRule type="colorScale" priority="16">
      <colorScale>
        <cfvo type="num" val="-0.5"/>
        <cfvo type="num" val="0.5"/>
        <color theme="4"/>
        <color rgb="FFFFFF00"/>
      </colorScale>
    </cfRule>
    <cfRule type="colorScale" priority="17">
      <colorScale>
        <cfvo type="num" val="-0.5"/>
        <cfvo type="num" val="0.5"/>
        <color rgb="FFCF1BC2"/>
        <color rgb="FF00B050"/>
      </colorScale>
    </cfRule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6:I16">
    <cfRule type="colorScale" priority="13">
      <colorScale>
        <cfvo type="num" val="-0.5"/>
        <cfvo type="num" val="0.5"/>
        <color theme="4"/>
        <color rgb="FFFFFF00"/>
      </colorScale>
    </cfRule>
    <cfRule type="colorScale" priority="14">
      <colorScale>
        <cfvo type="num" val="-0.5"/>
        <cfvo type="num" val="0.5"/>
        <color rgb="FFCF1BC2"/>
        <color rgb="FF00B050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3:I23">
    <cfRule type="colorScale" priority="10">
      <colorScale>
        <cfvo type="num" val="-0.5"/>
        <cfvo type="num" val="0.5"/>
        <color theme="4"/>
        <color rgb="FFFFFF00"/>
      </colorScale>
    </cfRule>
    <cfRule type="colorScale" priority="11">
      <colorScale>
        <cfvo type="num" val="-0.5"/>
        <cfvo type="num" val="0.5"/>
        <color rgb="FFCF1BC2"/>
        <color rgb="FF00B050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0:I30">
    <cfRule type="colorScale" priority="7">
      <colorScale>
        <cfvo type="num" val="-0.5"/>
        <cfvo type="num" val="0.5"/>
        <color theme="4"/>
        <color rgb="FFFFFF00"/>
      </colorScale>
    </cfRule>
    <cfRule type="colorScale" priority="8">
      <colorScale>
        <cfvo type="num" val="-0.5"/>
        <cfvo type="num" val="0.5"/>
        <color rgb="FFCF1BC2"/>
        <color rgb="FF00B050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6:I36">
    <cfRule type="colorScale" priority="4">
      <colorScale>
        <cfvo type="num" val="-0.5"/>
        <cfvo type="num" val="0.5"/>
        <color theme="4"/>
        <color rgb="FFFFFF00"/>
      </colorScale>
    </cfRule>
    <cfRule type="colorScale" priority="5">
      <colorScale>
        <cfvo type="num" val="-0.5"/>
        <cfvo type="num" val="0.5"/>
        <color rgb="FFCF1BC2"/>
        <color rgb="FF00B050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3:I53">
    <cfRule type="colorScale" priority="1">
      <colorScale>
        <cfvo type="num" val="-0.5"/>
        <cfvo type="num" val="0.5"/>
        <color theme="4"/>
        <color rgb="FFFFFF00"/>
      </colorScale>
    </cfRule>
    <cfRule type="colorScale" priority="2">
      <colorScale>
        <cfvo type="num" val="-0.5"/>
        <cfvo type="num" val="0.5"/>
        <color rgb="FFCF1BC2"/>
        <color rgb="FF00B05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6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éphanie</dc:creator>
  <cp:lastModifiedBy>Favery</cp:lastModifiedBy>
  <dcterms:created xsi:type="dcterms:W3CDTF">2017-10-23T15:36:07Z</dcterms:created>
  <dcterms:modified xsi:type="dcterms:W3CDTF">2018-11-14T12:43:34Z</dcterms:modified>
</cp:coreProperties>
</file>